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cllin\Documents\3UTR\manuscript_polysome\"/>
    </mc:Choice>
  </mc:AlternateContent>
  <xr:revisionPtr revIDLastSave="0" documentId="13_ncr:1_{7C5E7441-60AA-40CD-B7F2-3FEBD3130388}" xr6:coauthVersionLast="36" xr6:coauthVersionMax="36" xr10:uidLastSave="{00000000-0000-0000-0000-000000000000}"/>
  <bookViews>
    <workbookView xWindow="0" yWindow="0" windowWidth="26820" windowHeight="9315" xr2:uid="{F556B492-CECA-49E4-83C3-A5C801451E5E}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F6" i="1"/>
  <c r="F9" i="1"/>
  <c r="F5" i="1"/>
  <c r="F8" i="1"/>
  <c r="F7" i="1"/>
  <c r="F4" i="1"/>
  <c r="F3" i="1"/>
</calcChain>
</file>

<file path=xl/sharedStrings.xml><?xml version="1.0" encoding="utf-8"?>
<sst xmlns="http://schemas.openxmlformats.org/spreadsheetml/2006/main" count="22" uniqueCount="22">
  <si>
    <t>Gene</t>
    <phoneticPr fontId="1" type="noConversion"/>
  </si>
  <si>
    <t>5'UTR sequence</t>
    <phoneticPr fontId="1" type="noConversion"/>
  </si>
  <si>
    <t>uATG</t>
    <phoneticPr fontId="1" type="noConversion"/>
  </si>
  <si>
    <t>FF/RL Exp1</t>
    <phoneticPr fontId="1" type="noConversion"/>
  </si>
  <si>
    <t>FF/RL Exp2</t>
    <phoneticPr fontId="1" type="noConversion"/>
  </si>
  <si>
    <t>IRF6</t>
    <phoneticPr fontId="1" type="noConversion"/>
  </si>
  <si>
    <t>ACCTGCAGTCCCTACTTGGGTAGAGCCAGGCGCCCCTTGGCTAAGACGTCGAGGAGCGTGGTAGCGACGGGTGATCTTCGCTGCGGACTTGGTTCGGAGGGACGTCCGCTTCTGG</t>
  </si>
  <si>
    <t>DMD</t>
  </si>
  <si>
    <t>TTAAAGCTGCTGAAGTTTGTTGGTTTCTCATTGTTTTTAAGCCTACTGGAGCAATAAAGTTTGAAGAACTTTTACCAGGTTTTTTTTATCGCTGCCTTGATATACACTTTTCAAA</t>
  </si>
  <si>
    <t>NF1</t>
    <phoneticPr fontId="1" type="noConversion"/>
  </si>
  <si>
    <t>ACCTACTCTGTCCCCACCCCCACTCCGCTCCCACCTCCCGCCCGCCACGGGCCGGTTACCTGCTCGTCGAAGCGGCTGACCACGGCCTGGACCCATTCCACCGGCCTGTGCGCGG</t>
  </si>
  <si>
    <t>MUTYH</t>
  </si>
  <si>
    <t>TP53</t>
    <phoneticPr fontId="1" type="noConversion"/>
  </si>
  <si>
    <t>FTL</t>
    <phoneticPr fontId="1" type="noConversion"/>
  </si>
  <si>
    <t>GCAGTTCGGCGGTCCCGCGGGTCTGTCTCTTGCTTCAACAGTGTTTGGACGGAACAGATCCGGGGACTCTCTTCCAGCCTCCGACCGCCCTCCGATTTCCTCTCCGCTTGCAACC</t>
  </si>
  <si>
    <t>LGI1</t>
  </si>
  <si>
    <t>RFXAP</t>
  </si>
  <si>
    <t>CGCGCAGGCTGCGGTCGCGCAGGCGCAGTCGGGGCGCCTTCCCGGTATAGGCGCCTTTTACCCCAGCGTGTCCTGAGTCTTTGGTTCGCGAAGTGCCGTTAGGCCAAGCAGGTGC</t>
  </si>
  <si>
    <t>FF/RL mean</t>
    <phoneticPr fontId="1" type="noConversion"/>
  </si>
  <si>
    <r>
      <t>AGGAGCAGTCCTCTGAAGCTTGAGGAGCCTCTAGAACT</t>
    </r>
    <r>
      <rPr>
        <sz val="12"/>
        <color rgb="FFFF0000"/>
        <rFont val="Calibri"/>
        <family val="2"/>
      </rPr>
      <t>ATG</t>
    </r>
    <r>
      <rPr>
        <sz val="12"/>
        <color rgb="FF000000"/>
        <rFont val="Calibri"/>
        <family val="2"/>
      </rPr>
      <t>AGCCCGAGGCCTTCCCCTCTCCCAGAGCGCAGAGGCTTTGAAGGCTACCTCTGGGAAGCCGCTCACCGTCGGAA</t>
    </r>
  </si>
  <si>
    <r>
      <t>GTTGCTTTATCTGTTCACTTGTGCCCTGACTTTCAACTCTGTCTCCTTCCTCTTCCTACAGTACTCCCCTGCCCTCAACAAG</t>
    </r>
    <r>
      <rPr>
        <sz val="12"/>
        <color rgb="FFFF0000"/>
        <rFont val="Calibri"/>
        <family val="2"/>
      </rPr>
      <t>ATG</t>
    </r>
    <r>
      <rPr>
        <sz val="12"/>
        <color rgb="FF000000"/>
        <rFont val="Calibri"/>
        <family val="2"/>
      </rPr>
      <t>TTTTGCCAACTGGCCAAGACCTGCCCTGTG</t>
    </r>
  </si>
  <si>
    <r>
      <t>GAAAGCAGAAAGCTGTTTATTTTCTGTGACATCACTTCACTTTGCCTTCGAAGGCTGGTCTGTGCTCAGTGTTTTCGTGGTG</t>
    </r>
    <r>
      <rPr>
        <sz val="12"/>
        <color rgb="FFFF0000"/>
        <rFont val="Calibri"/>
        <family val="2"/>
      </rPr>
      <t>ATG</t>
    </r>
    <r>
      <rPr>
        <sz val="12"/>
        <color rgb="FF000000"/>
        <rFont val="Calibri"/>
        <family val="2"/>
      </rPr>
      <t>CAAGTCGGCTCTCTCCTCCAGCAGTTGGA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178C9-C69C-405C-A34E-CF899718A304}">
  <dimension ref="A1:F9"/>
  <sheetViews>
    <sheetView tabSelected="1" zoomScaleNormal="100" workbookViewId="0">
      <selection activeCell="G8" sqref="G8"/>
    </sheetView>
  </sheetViews>
  <sheetFormatPr defaultRowHeight="16.5" x14ac:dyDescent="0.25"/>
  <cols>
    <col min="2" max="2" width="134.75" customWidth="1"/>
    <col min="3" max="3" width="9" style="1"/>
    <col min="4" max="4" width="10.625" customWidth="1"/>
    <col min="5" max="5" width="11.125" customWidth="1"/>
    <col min="6" max="6" width="10.75" customWidth="1"/>
  </cols>
  <sheetData>
    <row r="1" spans="1:6" s="8" customFormat="1" thickBot="1" x14ac:dyDescent="0.3">
      <c r="A1" s="9" t="s">
        <v>0</v>
      </c>
      <c r="B1" s="9" t="s">
        <v>1</v>
      </c>
      <c r="C1" s="10" t="s">
        <v>2</v>
      </c>
      <c r="D1" s="9" t="s">
        <v>3</v>
      </c>
      <c r="E1" s="9" t="s">
        <v>4</v>
      </c>
      <c r="F1" s="10" t="s">
        <v>18</v>
      </c>
    </row>
    <row r="2" spans="1:6" s="2" customFormat="1" ht="15.75" x14ac:dyDescent="0.25">
      <c r="A2" s="4" t="s">
        <v>5</v>
      </c>
      <c r="B2" s="2" t="s">
        <v>6</v>
      </c>
      <c r="C2" s="3">
        <v>0</v>
      </c>
      <c r="D2" s="5">
        <v>410.10885176129995</v>
      </c>
      <c r="E2" s="5">
        <v>392.33155043711281</v>
      </c>
      <c r="F2" s="5">
        <f>AVERAGE(D2:E2)</f>
        <v>401.22020109920641</v>
      </c>
    </row>
    <row r="3" spans="1:6" s="2" customFormat="1" ht="15.75" x14ac:dyDescent="0.25">
      <c r="A3" s="4" t="s">
        <v>7</v>
      </c>
      <c r="B3" s="2" t="s">
        <v>8</v>
      </c>
      <c r="C3" s="3">
        <v>0</v>
      </c>
      <c r="D3" s="5">
        <v>39.516935530740739</v>
      </c>
      <c r="E3" s="5">
        <v>36.765768340778301</v>
      </c>
      <c r="F3" s="5">
        <f>AVERAGE(D3:E3)</f>
        <v>38.141351935759516</v>
      </c>
    </row>
    <row r="4" spans="1:6" s="2" customFormat="1" ht="15.75" x14ac:dyDescent="0.25">
      <c r="A4" s="4" t="s">
        <v>9</v>
      </c>
      <c r="B4" s="2" t="s">
        <v>10</v>
      </c>
      <c r="C4" s="3">
        <v>0</v>
      </c>
      <c r="D4" s="5">
        <v>131.99207348450071</v>
      </c>
      <c r="E4" s="5">
        <v>124.5536963207748</v>
      </c>
      <c r="F4" s="5">
        <f>AVERAGE(D4:E4)</f>
        <v>128.27288490263777</v>
      </c>
    </row>
    <row r="5" spans="1:6" s="2" customFormat="1" ht="15.75" x14ac:dyDescent="0.25">
      <c r="A5" s="4" t="s">
        <v>13</v>
      </c>
      <c r="B5" s="2" t="s">
        <v>14</v>
      </c>
      <c r="C5" s="3">
        <v>0</v>
      </c>
      <c r="D5" s="5">
        <v>534.34768713213225</v>
      </c>
      <c r="E5" s="5">
        <v>520.53979475372398</v>
      </c>
      <c r="F5" s="5">
        <f>AVERAGE(D5:E5)</f>
        <v>527.44374094292812</v>
      </c>
    </row>
    <row r="6" spans="1:6" s="2" customFormat="1" ht="15.75" x14ac:dyDescent="0.25">
      <c r="A6" s="4" t="s">
        <v>16</v>
      </c>
      <c r="B6" s="2" t="s">
        <v>17</v>
      </c>
      <c r="C6" s="3">
        <v>0</v>
      </c>
      <c r="D6" s="5">
        <v>331.76410364782356</v>
      </c>
      <c r="E6" s="6">
        <v>373.02157873900416</v>
      </c>
      <c r="F6" s="5">
        <f>AVERAGE(D6:E6)</f>
        <v>352.39284119341386</v>
      </c>
    </row>
    <row r="7" spans="1:6" s="2" customFormat="1" ht="15.75" x14ac:dyDescent="0.25">
      <c r="A7" s="4" t="s">
        <v>11</v>
      </c>
      <c r="B7" s="7" t="s">
        <v>19</v>
      </c>
      <c r="C7" s="3">
        <v>1</v>
      </c>
      <c r="D7" s="5">
        <v>120.12763306067245</v>
      </c>
      <c r="E7" s="5">
        <v>113.73665331980492</v>
      </c>
      <c r="F7" s="5">
        <f>AVERAGE(D7:E7)</f>
        <v>116.93214319023869</v>
      </c>
    </row>
    <row r="8" spans="1:6" s="2" customFormat="1" ht="15.75" x14ac:dyDescent="0.25">
      <c r="A8" s="4" t="s">
        <v>12</v>
      </c>
      <c r="B8" s="7" t="s">
        <v>20</v>
      </c>
      <c r="C8" s="3">
        <v>1</v>
      </c>
      <c r="D8" s="5">
        <v>15.209498134874934</v>
      </c>
      <c r="E8" s="5">
        <v>14.644327737585412</v>
      </c>
      <c r="F8" s="5">
        <f>AVERAGE(D8:E8)</f>
        <v>14.926912936230174</v>
      </c>
    </row>
    <row r="9" spans="1:6" s="2" customFormat="1" ht="15.75" x14ac:dyDescent="0.25">
      <c r="A9" s="4" t="s">
        <v>15</v>
      </c>
      <c r="B9" s="7" t="s">
        <v>21</v>
      </c>
      <c r="C9" s="3">
        <v>1</v>
      </c>
      <c r="D9" s="5">
        <v>70.908229938194921</v>
      </c>
      <c r="E9" s="11">
        <v>77.388707458337564</v>
      </c>
      <c r="F9" s="11">
        <f>AVERAGE(D9:E9)</f>
        <v>74.148468698266242</v>
      </c>
    </row>
  </sheetData>
  <sortState ref="A2:F9">
    <sortCondition ref="C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cllin</dc:creator>
  <cp:lastModifiedBy>mbcllin</cp:lastModifiedBy>
  <dcterms:created xsi:type="dcterms:W3CDTF">2023-06-07T08:20:35Z</dcterms:created>
  <dcterms:modified xsi:type="dcterms:W3CDTF">2023-06-07T08:40:36Z</dcterms:modified>
</cp:coreProperties>
</file>